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1">
      <go:sheetsCustomData xmlns:go="http://customooxmlschemas.google.com/" r:id="rId5" roundtripDataSignature="AMtx7mhaALRW4/ZdWKYkgLdsvZnN1A+ogg=="/>
    </ext>
  </extLst>
</workbook>
</file>

<file path=xl/sharedStrings.xml><?xml version="1.0" encoding="utf-8"?>
<sst xmlns="http://schemas.openxmlformats.org/spreadsheetml/2006/main" count="33" uniqueCount="20">
  <si>
    <t>Model</t>
  </si>
  <si>
    <t>Parameter</t>
  </si>
  <si>
    <t>OR</t>
  </si>
  <si>
    <t>Beta</t>
  </si>
  <si>
    <t>SE</t>
  </si>
  <si>
    <t>95% CI low</t>
  </si>
  <si>
    <t>95% CI high</t>
  </si>
  <si>
    <t>z</t>
  </si>
  <si>
    <t>P-value</t>
  </si>
  <si>
    <t>F51 and PD PRS interaction</t>
  </si>
  <si>
    <t>F51</t>
  </si>
  <si>
    <t>interaction term</t>
  </si>
  <si>
    <t>PD PRS (Nalls et al)</t>
  </si>
  <si>
    <t>G47 and PD PRS interaction</t>
  </si>
  <si>
    <t>G47</t>
  </si>
  <si>
    <t>F51 and AD PRS (excluding APOE4) interaction</t>
  </si>
  <si>
    <t>AD PRS (Kunkle et al)</t>
  </si>
  <si>
    <t>G47 and AD PRS (excluding APOE4) interaction</t>
  </si>
  <si>
    <t>F51 and AD PRS (with APOE4) interaction</t>
  </si>
  <si>
    <t>G47 and AD PRS (with APOE4) interactio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0">
    <font>
      <sz val="10.0"/>
      <color rgb="FF000000"/>
      <name val="Arial"/>
      <scheme val="minor"/>
    </font>
    <font>
      <b/>
      <color rgb="FFFFFFFF"/>
      <name val="Arial"/>
    </font>
    <font>
      <b/>
      <sz val="11.0"/>
      <color rgb="FFFFFFFF"/>
      <name val="Arial"/>
    </font>
    <font>
      <b/>
      <sz val="11.0"/>
      <color rgb="FFFFFFFF"/>
      <name val="Monospace"/>
    </font>
    <font>
      <b/>
      <color rgb="FF000000"/>
      <name val="Arial"/>
    </font>
    <font>
      <i/>
      <sz val="11.0"/>
      <color rgb="FF000000"/>
      <name val="Monospace"/>
    </font>
    <font>
      <sz val="11.0"/>
      <color rgb="FF000000"/>
      <name val="Monospace"/>
    </font>
    <font>
      <sz val="11.0"/>
      <color rgb="FF000000"/>
      <name val="Arial"/>
    </font>
    <font>
      <i/>
      <sz val="11.0"/>
      <color rgb="FF000000"/>
      <name val="Arial"/>
    </font>
    <font>
      <color theme="1"/>
      <name val="Arial"/>
    </font>
  </fonts>
  <fills count="5">
    <fill>
      <patternFill patternType="none"/>
    </fill>
    <fill>
      <patternFill patternType="lightGray"/>
    </fill>
    <fill>
      <patternFill patternType="solid">
        <fgColor rgb="FF000000"/>
        <bgColor rgb="FF000000"/>
      </patternFill>
    </fill>
    <fill>
      <patternFill patternType="solid">
        <fgColor rgb="FFEFEFEF"/>
        <bgColor rgb="FFEFEFEF"/>
      </patternFill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23">
    <xf borderId="0" fillId="0" fontId="0" numFmtId="0" xfId="0" applyAlignment="1" applyFont="1">
      <alignment readingOrder="0" shrinkToFit="0" vertical="bottom" wrapText="0"/>
    </xf>
    <xf borderId="0" fillId="2" fontId="1" numFmtId="0" xfId="0" applyFill="1" applyFont="1"/>
    <xf borderId="0" fillId="2" fontId="2" numFmtId="0" xfId="0" applyAlignment="1" applyFont="1">
      <alignment horizontal="center"/>
    </xf>
    <xf borderId="0" fillId="2" fontId="3" numFmtId="0" xfId="0" applyAlignment="1" applyFont="1">
      <alignment horizontal="center"/>
    </xf>
    <xf borderId="0" fillId="0" fontId="4" numFmtId="0" xfId="0" applyAlignment="1" applyFont="1">
      <alignment shrinkToFit="0" vertical="center" wrapText="1"/>
    </xf>
    <xf borderId="0" fillId="0" fontId="5" numFmtId="0" xfId="0" applyFont="1"/>
    <xf borderId="0" fillId="0" fontId="6" numFmtId="2" xfId="0" applyAlignment="1" applyFont="1" applyNumberFormat="1">
      <alignment horizontal="center"/>
    </xf>
    <xf borderId="0" fillId="0" fontId="7" numFmtId="2" xfId="0" applyAlignment="1" applyFont="1" applyNumberFormat="1">
      <alignment horizontal="center"/>
    </xf>
    <xf borderId="0" fillId="0" fontId="7" numFmtId="11" xfId="0" applyAlignment="1" applyFont="1" applyNumberFormat="1">
      <alignment horizontal="center"/>
    </xf>
    <xf borderId="0" fillId="0" fontId="8" numFmtId="0" xfId="0" applyFont="1"/>
    <xf borderId="0" fillId="0" fontId="9" numFmtId="11" xfId="0" applyAlignment="1" applyFont="1" applyNumberFormat="1">
      <alignment horizontal="center"/>
    </xf>
    <xf borderId="0" fillId="3" fontId="4" numFmtId="0" xfId="0" applyAlignment="1" applyFill="1" applyFont="1">
      <alignment shrinkToFit="0" vertical="center" wrapText="1"/>
    </xf>
    <xf borderId="0" fillId="3" fontId="5" numFmtId="0" xfId="0" applyFont="1"/>
    <xf borderId="0" fillId="3" fontId="6" numFmtId="2" xfId="0" applyAlignment="1" applyFont="1" applyNumberFormat="1">
      <alignment horizontal="center"/>
    </xf>
    <xf borderId="0" fillId="3" fontId="7" numFmtId="2" xfId="0" applyAlignment="1" applyFont="1" applyNumberFormat="1">
      <alignment horizontal="center"/>
    </xf>
    <xf borderId="0" fillId="3" fontId="9" numFmtId="11" xfId="0" applyAlignment="1" applyFont="1" applyNumberFormat="1">
      <alignment horizontal="center"/>
    </xf>
    <xf borderId="0" fillId="3" fontId="8" numFmtId="0" xfId="0" applyFont="1"/>
    <xf borderId="0" fillId="3" fontId="7" numFmtId="11" xfId="0" applyAlignment="1" applyFont="1" applyNumberFormat="1">
      <alignment horizontal="center"/>
    </xf>
    <xf borderId="0" fillId="4" fontId="4" numFmtId="0" xfId="0" applyAlignment="1" applyFill="1" applyFont="1">
      <alignment shrinkToFit="0" vertical="center" wrapText="1"/>
    </xf>
    <xf borderId="0" fillId="4" fontId="5" numFmtId="0" xfId="0" applyFont="1"/>
    <xf borderId="0" fillId="4" fontId="7" numFmtId="2" xfId="0" applyAlignment="1" applyFont="1" applyNumberFormat="1">
      <alignment horizontal="center"/>
    </xf>
    <xf borderId="0" fillId="4" fontId="7" numFmtId="11" xfId="0" applyAlignment="1" applyFont="1" applyNumberFormat="1">
      <alignment horizontal="center"/>
    </xf>
    <xf borderId="0" fillId="4" fontId="8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2.63" defaultRowHeight="15.0"/>
  <cols>
    <col customWidth="1" min="1" max="1" width="16.75"/>
    <col customWidth="1" min="2" max="2" width="22.13"/>
    <col customWidth="1" min="3" max="6" width="12.63"/>
  </cols>
  <sheetData>
    <row r="1" ht="15.75" customHeight="1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2" t="s">
        <v>8</v>
      </c>
    </row>
    <row r="2" ht="15.75" customHeight="1">
      <c r="A2" s="4" t="s">
        <v>9</v>
      </c>
      <c r="B2" s="5" t="s">
        <v>10</v>
      </c>
      <c r="C2" s="6">
        <f t="shared" ref="C2:C19" si="1">exp(D2)</f>
        <v>2.389776866</v>
      </c>
      <c r="D2" s="7">
        <v>0.8712</v>
      </c>
      <c r="E2" s="7">
        <v>0.554</v>
      </c>
      <c r="F2" s="7">
        <v>-0.214</v>
      </c>
      <c r="G2" s="7">
        <v>1.957</v>
      </c>
      <c r="H2" s="7">
        <v>1.573</v>
      </c>
      <c r="I2" s="8">
        <v>0.116</v>
      </c>
    </row>
    <row r="3" ht="15.75" customHeight="1">
      <c r="B3" s="9" t="s">
        <v>11</v>
      </c>
      <c r="C3" s="6">
        <f t="shared" si="1"/>
        <v>0.2348519414</v>
      </c>
      <c r="D3" s="7">
        <v>-1.4488</v>
      </c>
      <c r="E3" s="7">
        <v>0.419</v>
      </c>
      <c r="F3" s="7">
        <v>-2.271</v>
      </c>
      <c r="G3" s="7">
        <v>-0.627</v>
      </c>
      <c r="H3" s="7">
        <v>-3.455</v>
      </c>
      <c r="I3" s="8">
        <v>5.50322591004776E-4</v>
      </c>
    </row>
    <row r="4" ht="15.75" customHeight="1">
      <c r="B4" s="9" t="s">
        <v>12</v>
      </c>
      <c r="C4" s="6">
        <f t="shared" si="1"/>
        <v>5.835733706</v>
      </c>
      <c r="D4" s="7">
        <v>1.764</v>
      </c>
      <c r="E4" s="7">
        <v>0.421</v>
      </c>
      <c r="F4" s="7">
        <v>0.94</v>
      </c>
      <c r="G4" s="7">
        <v>2.588</v>
      </c>
      <c r="H4" s="7">
        <v>4.195</v>
      </c>
      <c r="I4" s="10">
        <v>2.7335114395785E-5</v>
      </c>
    </row>
    <row r="5" ht="15.75" customHeight="1">
      <c r="A5" s="11" t="s">
        <v>13</v>
      </c>
      <c r="B5" s="12" t="s">
        <v>14</v>
      </c>
      <c r="C5" s="13">
        <f t="shared" si="1"/>
        <v>1.495558925</v>
      </c>
      <c r="D5" s="14">
        <v>0.4025</v>
      </c>
      <c r="E5" s="14">
        <v>0.091</v>
      </c>
      <c r="F5" s="14">
        <v>0.223</v>
      </c>
      <c r="G5" s="14">
        <v>0.582</v>
      </c>
      <c r="H5" s="14">
        <v>4.401</v>
      </c>
      <c r="I5" s="15">
        <v>1.07927478924431E-5</v>
      </c>
    </row>
    <row r="6" ht="15.75" customHeight="1">
      <c r="B6" s="16" t="s">
        <v>11</v>
      </c>
      <c r="C6" s="13">
        <f t="shared" si="1"/>
        <v>0.7286221457</v>
      </c>
      <c r="D6" s="14">
        <v>-0.3166</v>
      </c>
      <c r="E6" s="14">
        <v>0.092</v>
      </c>
      <c r="F6" s="14">
        <v>-0.496</v>
      </c>
      <c r="G6" s="14">
        <v>-0.137</v>
      </c>
      <c r="H6" s="14">
        <v>-3.451</v>
      </c>
      <c r="I6" s="17">
        <v>5.57955053078432E-4</v>
      </c>
    </row>
    <row r="7" ht="15.75" customHeight="1">
      <c r="B7" s="16" t="s">
        <v>12</v>
      </c>
      <c r="C7" s="13">
        <f t="shared" si="1"/>
        <v>1.899707639</v>
      </c>
      <c r="D7" s="14">
        <v>0.6417</v>
      </c>
      <c r="E7" s="14">
        <v>0.097</v>
      </c>
      <c r="F7" s="14">
        <v>0.452</v>
      </c>
      <c r="G7" s="14">
        <v>0.833</v>
      </c>
      <c r="H7" s="14">
        <v>6.59</v>
      </c>
      <c r="I7" s="15">
        <v>4.40578868960389E-11</v>
      </c>
    </row>
    <row r="8" ht="15.75" customHeight="1">
      <c r="A8" s="18" t="s">
        <v>15</v>
      </c>
      <c r="B8" s="19" t="s">
        <v>10</v>
      </c>
      <c r="C8" s="6">
        <f t="shared" si="1"/>
        <v>1.34770076</v>
      </c>
      <c r="D8" s="20">
        <v>0.2984</v>
      </c>
      <c r="E8" s="20">
        <v>0.594</v>
      </c>
      <c r="F8" s="20">
        <v>-0.866</v>
      </c>
      <c r="G8" s="20">
        <v>1.463</v>
      </c>
      <c r="H8" s="20">
        <v>0.502</v>
      </c>
      <c r="I8" s="21">
        <v>0.615</v>
      </c>
    </row>
    <row r="9" ht="15.75" customHeight="1">
      <c r="B9" s="9" t="s">
        <v>11</v>
      </c>
      <c r="C9" s="6">
        <f t="shared" si="1"/>
        <v>0.6766507622</v>
      </c>
      <c r="D9" s="20">
        <v>-0.3906</v>
      </c>
      <c r="E9" s="20">
        <v>0.654</v>
      </c>
      <c r="F9" s="20">
        <v>-1.672</v>
      </c>
      <c r="G9" s="20">
        <v>0.891</v>
      </c>
      <c r="H9" s="20">
        <v>-0.597</v>
      </c>
      <c r="I9" s="21">
        <v>0.55</v>
      </c>
    </row>
    <row r="10" ht="15.75" customHeight="1">
      <c r="B10" s="22" t="s">
        <v>16</v>
      </c>
      <c r="C10" s="6">
        <f t="shared" si="1"/>
        <v>2.00751974</v>
      </c>
      <c r="D10" s="20">
        <v>0.6969</v>
      </c>
      <c r="E10" s="20">
        <v>0.654</v>
      </c>
      <c r="F10" s="20">
        <v>-0.586</v>
      </c>
      <c r="G10" s="20">
        <v>1.98</v>
      </c>
      <c r="H10" s="20">
        <v>1.065</v>
      </c>
      <c r="I10" s="21">
        <v>0.287</v>
      </c>
    </row>
    <row r="11" ht="15.75" customHeight="1">
      <c r="A11" s="11" t="s">
        <v>17</v>
      </c>
      <c r="B11" s="12" t="s">
        <v>14</v>
      </c>
      <c r="C11" s="13">
        <f t="shared" si="1"/>
        <v>1.338567484</v>
      </c>
      <c r="D11" s="14">
        <v>0.2916</v>
      </c>
      <c r="E11" s="14">
        <v>0.091</v>
      </c>
      <c r="F11" s="14">
        <v>0.113</v>
      </c>
      <c r="G11" s="14">
        <v>0.47</v>
      </c>
      <c r="H11" s="14">
        <v>3.197</v>
      </c>
      <c r="I11" s="17">
        <v>0.0013895539120718</v>
      </c>
    </row>
    <row r="12" ht="15.75" customHeight="1">
      <c r="B12" s="16" t="s">
        <v>11</v>
      </c>
      <c r="C12" s="13">
        <f t="shared" si="1"/>
        <v>0.9299727447</v>
      </c>
      <c r="D12" s="14">
        <v>-0.0726</v>
      </c>
      <c r="E12" s="14">
        <v>0.089</v>
      </c>
      <c r="F12" s="14">
        <v>-0.247</v>
      </c>
      <c r="G12" s="14">
        <v>0.102</v>
      </c>
      <c r="H12" s="14">
        <v>-0.815</v>
      </c>
      <c r="I12" s="17">
        <v>0.415089396799158</v>
      </c>
    </row>
    <row r="13" ht="15.75" customHeight="1">
      <c r="B13" s="16" t="s">
        <v>16</v>
      </c>
      <c r="C13" s="13">
        <f t="shared" si="1"/>
        <v>1.464333222</v>
      </c>
      <c r="D13" s="14">
        <v>0.3814</v>
      </c>
      <c r="E13" s="14">
        <v>0.094</v>
      </c>
      <c r="F13" s="13">
        <v>0.279</v>
      </c>
      <c r="G13" s="14">
        <v>0.565</v>
      </c>
      <c r="H13" s="14">
        <v>4.064</v>
      </c>
      <c r="I13" s="15">
        <v>4.82495303223503E-5</v>
      </c>
    </row>
    <row r="14" ht="15.75" customHeight="1">
      <c r="A14" s="18" t="s">
        <v>18</v>
      </c>
      <c r="B14" s="19" t="s">
        <v>10</v>
      </c>
      <c r="C14" s="6">
        <f t="shared" si="1"/>
        <v>1.802365556</v>
      </c>
      <c r="D14" s="20">
        <v>0.5891</v>
      </c>
      <c r="E14" s="20">
        <v>0.596</v>
      </c>
      <c r="F14" s="20">
        <v>-0.579</v>
      </c>
      <c r="G14" s="20">
        <v>1.758</v>
      </c>
      <c r="H14" s="20">
        <v>0.988</v>
      </c>
      <c r="I14" s="21">
        <v>0.323</v>
      </c>
    </row>
    <row r="15" ht="15.75" customHeight="1">
      <c r="B15" s="9" t="s">
        <v>11</v>
      </c>
      <c r="C15" s="6">
        <f t="shared" si="1"/>
        <v>0.4472667975</v>
      </c>
      <c r="D15" s="20">
        <v>-0.8046</v>
      </c>
      <c r="E15" s="20">
        <v>0.596</v>
      </c>
      <c r="F15" s="20">
        <v>-1.972</v>
      </c>
      <c r="G15" s="20">
        <v>0.363</v>
      </c>
      <c r="H15" s="20">
        <v>-1.35</v>
      </c>
      <c r="I15" s="21">
        <v>0.177</v>
      </c>
    </row>
    <row r="16" ht="15.75" customHeight="1">
      <c r="B16" s="22" t="s">
        <v>16</v>
      </c>
      <c r="C16" s="6">
        <f t="shared" si="1"/>
        <v>4.820607705</v>
      </c>
      <c r="D16" s="20">
        <v>1.5729</v>
      </c>
      <c r="E16" s="20">
        <v>0.596</v>
      </c>
      <c r="F16" s="20">
        <v>0.404</v>
      </c>
      <c r="G16" s="20">
        <v>2.742</v>
      </c>
      <c r="H16" s="20">
        <v>2.638</v>
      </c>
      <c r="I16" s="21">
        <v>0.008</v>
      </c>
    </row>
    <row r="17" ht="15.75" customHeight="1">
      <c r="A17" s="11" t="s">
        <v>19</v>
      </c>
      <c r="B17" s="12" t="s">
        <v>14</v>
      </c>
      <c r="C17" s="13">
        <f t="shared" si="1"/>
        <v>1.513159729</v>
      </c>
      <c r="D17" s="14">
        <v>0.4142</v>
      </c>
      <c r="E17" s="14">
        <v>0.104</v>
      </c>
      <c r="F17" s="14">
        <v>0.21</v>
      </c>
      <c r="G17" s="14">
        <v>0.619</v>
      </c>
      <c r="H17" s="14">
        <v>3.975</v>
      </c>
      <c r="I17" s="15">
        <v>7.05257579820126E-5</v>
      </c>
    </row>
    <row r="18" ht="15.75" customHeight="1">
      <c r="B18" s="16" t="s">
        <v>11</v>
      </c>
      <c r="C18" s="13">
        <f t="shared" si="1"/>
        <v>0.8949387489</v>
      </c>
      <c r="D18" s="14">
        <v>-0.111</v>
      </c>
      <c r="E18" s="14">
        <v>0.075</v>
      </c>
      <c r="F18" s="14">
        <v>-0.258</v>
      </c>
      <c r="G18" s="14">
        <v>0.036</v>
      </c>
      <c r="H18" s="14">
        <v>-1.482</v>
      </c>
      <c r="I18" s="17">
        <v>0.138337669295653</v>
      </c>
    </row>
    <row r="19" ht="15.75" customHeight="1">
      <c r="B19" s="16" t="s">
        <v>16</v>
      </c>
      <c r="C19" s="13">
        <f t="shared" si="1"/>
        <v>2.419110716</v>
      </c>
      <c r="D19" s="14">
        <v>0.8834</v>
      </c>
      <c r="E19" s="14">
        <v>0.079</v>
      </c>
      <c r="F19" s="14">
        <v>0.729</v>
      </c>
      <c r="G19" s="14">
        <v>1.038</v>
      </c>
      <c r="H19" s="14">
        <v>11.216</v>
      </c>
      <c r="I19" s="15">
        <v>3.38628688688628E-29</v>
      </c>
    </row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6">
    <mergeCell ref="A2:A4"/>
    <mergeCell ref="A5:A7"/>
    <mergeCell ref="A8:A10"/>
    <mergeCell ref="A11:A13"/>
    <mergeCell ref="A14:A16"/>
    <mergeCell ref="A17:A19"/>
  </mergeCells>
  <printOptions gridLines="1" horizontalCentered="1"/>
  <pageMargins bottom="0.75" footer="0.0" header="0.0" left="0.7" right="0.7" top="0.75"/>
  <pageSetup fitToHeight="0" cellComments="atEnd" orientation="landscape" pageOrder="overThenDown"/>
  <drawing r:id="rId1"/>
</worksheet>
</file>